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3620" yWindow="2500" windowWidth="29580" windowHeight="23920" tabRatio="500"/>
  </bookViews>
  <sheets>
    <sheet name="Notch CB quantification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4" i="1" l="1"/>
  <c r="I35" i="1"/>
  <c r="J34" i="1"/>
  <c r="J35" i="1"/>
  <c r="L34" i="1"/>
  <c r="L35" i="1"/>
  <c r="M34" i="1"/>
  <c r="M35" i="1"/>
  <c r="F34" i="1"/>
  <c r="F35" i="1"/>
  <c r="G34" i="1"/>
  <c r="G35" i="1"/>
  <c r="C34" i="1"/>
  <c r="C35" i="1"/>
  <c r="D34" i="1"/>
  <c r="D35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31" i="1"/>
  <c r="K2" i="1"/>
  <c r="K32" i="1"/>
  <c r="L31" i="1"/>
  <c r="L32" i="1"/>
  <c r="M31" i="1"/>
  <c r="M32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31" i="1"/>
  <c r="H2" i="1"/>
  <c r="H32" i="1"/>
  <c r="I31" i="1"/>
  <c r="I32" i="1"/>
  <c r="J31" i="1"/>
  <c r="J32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31" i="1"/>
  <c r="E2" i="1"/>
  <c r="E32" i="1"/>
  <c r="F31" i="1"/>
  <c r="F32" i="1"/>
  <c r="G31" i="1"/>
  <c r="G32" i="1"/>
  <c r="D31" i="1"/>
  <c r="B2" i="1"/>
  <c r="D32" i="1"/>
  <c r="C31" i="1"/>
  <c r="C32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31" i="1"/>
  <c r="B32" i="1"/>
  <c r="M30" i="1"/>
  <c r="L30" i="1"/>
  <c r="K30" i="1"/>
  <c r="J30" i="1"/>
  <c r="I30" i="1"/>
  <c r="H30" i="1"/>
  <c r="G30" i="1"/>
  <c r="F30" i="1"/>
  <c r="E30" i="1"/>
  <c r="D30" i="1"/>
  <c r="C30" i="1"/>
  <c r="B30" i="1"/>
  <c r="B34" i="1"/>
  <c r="B35" i="1"/>
  <c r="E34" i="1"/>
  <c r="E35" i="1"/>
  <c r="K34" i="1"/>
  <c r="K35" i="1"/>
  <c r="H34" i="1"/>
  <c r="H35" i="1"/>
</calcChain>
</file>

<file path=xl/sharedStrings.xml><?xml version="1.0" encoding="utf-8"?>
<sst xmlns="http://schemas.openxmlformats.org/spreadsheetml/2006/main" count="49" uniqueCount="40">
  <si>
    <t>Genotype</t>
  </si>
  <si>
    <t>Sample size (n)</t>
  </si>
  <si>
    <t>CB Type</t>
  </si>
  <si>
    <t>CBs total</t>
  </si>
  <si>
    <t>gCBs</t>
  </si>
  <si>
    <t>oCBs</t>
  </si>
  <si>
    <t>Embryo #1</t>
  </si>
  <si>
    <t>Embryo #2</t>
  </si>
  <si>
    <t>Embryo #3</t>
  </si>
  <si>
    <t>Embryo #4</t>
  </si>
  <si>
    <t>Embryo #5</t>
  </si>
  <si>
    <t>Embryo #6</t>
  </si>
  <si>
    <t>Embryo #7</t>
  </si>
  <si>
    <t>Embryo #8</t>
  </si>
  <si>
    <t>Embryo #9</t>
  </si>
  <si>
    <t>Embryo #10</t>
  </si>
  <si>
    <t>Embryo #11</t>
  </si>
  <si>
    <t>Embryo #12</t>
  </si>
  <si>
    <t>Embryo #13</t>
  </si>
  <si>
    <t>Embryo #14</t>
  </si>
  <si>
    <t>Embryo #15</t>
  </si>
  <si>
    <t>Embryo #16</t>
  </si>
  <si>
    <t>Embryo #17</t>
  </si>
  <si>
    <t>Embryo #18</t>
  </si>
  <si>
    <t>Embryo #19</t>
  </si>
  <si>
    <t>Embryo #20</t>
  </si>
  <si>
    <t>Embryo #21</t>
  </si>
  <si>
    <t>Embryo #22</t>
  </si>
  <si>
    <t>Embryo #23</t>
  </si>
  <si>
    <t>Embryo #24</t>
  </si>
  <si>
    <t>Embryo #25</t>
  </si>
  <si>
    <t>Average</t>
  </si>
  <si>
    <t>Standard Deviation</t>
  </si>
  <si>
    <t>T test p score (to wild type)</t>
  </si>
  <si>
    <t>Confidence interval (95%)</t>
  </si>
  <si>
    <r>
      <t>Wild type control (</t>
    </r>
    <r>
      <rPr>
        <b/>
        <i/>
        <sz val="14"/>
        <color theme="1"/>
        <rFont val="Calibri"/>
        <scheme val="minor"/>
      </rPr>
      <t>y w</t>
    </r>
    <r>
      <rPr>
        <b/>
        <sz val="14"/>
        <color theme="1"/>
        <rFont val="Calibri"/>
        <scheme val="minor"/>
      </rPr>
      <t>)</t>
    </r>
  </si>
  <si>
    <t>significance (to wild type)
p&lt;0.05 = *
p&lt;0.001 = **</t>
  </si>
  <si>
    <t>bib[S1538]</t>
  </si>
  <si>
    <t>mam[S0669]</t>
  </si>
  <si>
    <t>mam[S464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sz val="14"/>
      <color theme="1"/>
      <name val="Calibri"/>
      <scheme val="minor"/>
    </font>
    <font>
      <sz val="18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1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5" borderId="3" xfId="0" applyFont="1" applyFill="1" applyBorder="1"/>
    <xf numFmtId="0" fontId="3" fillId="5" borderId="5" xfId="0" applyFont="1" applyFill="1" applyBorder="1"/>
    <xf numFmtId="0" fontId="3" fillId="0" borderId="3" xfId="0" applyFont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3" fillId="5" borderId="10" xfId="0" applyFont="1" applyFill="1" applyBorder="1" applyAlignment="1">
      <alignment horizontal="center" vertical="center"/>
    </xf>
    <xf numFmtId="0" fontId="3" fillId="5" borderId="13" xfId="0" applyFont="1" applyFill="1" applyBorder="1"/>
    <xf numFmtId="0" fontId="3" fillId="0" borderId="10" xfId="0" applyFont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3" fillId="3" borderId="17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3" fillId="5" borderId="10" xfId="0" applyFont="1" applyFill="1" applyBorder="1"/>
    <xf numFmtId="0" fontId="3" fillId="3" borderId="10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3" fillId="4" borderId="18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0" fontId="3" fillId="4" borderId="11" xfId="0" applyFont="1" applyFill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3" fillId="5" borderId="19" xfId="0" applyFont="1" applyFill="1" applyBorder="1"/>
    <xf numFmtId="0" fontId="3" fillId="2" borderId="15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5" borderId="19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4" fillId="2" borderId="19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4" borderId="21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5"/>
  <sheetViews>
    <sheetView tabSelected="1" zoomScale="125" zoomScaleNormal="125" zoomScalePageLayoutView="125" workbookViewId="0">
      <selection activeCell="L23" sqref="L23"/>
    </sheetView>
  </sheetViews>
  <sheetFormatPr baseColWidth="10" defaultColWidth="0" defaultRowHeight="15" zeroHeight="1" x14ac:dyDescent="0"/>
  <cols>
    <col min="1" max="1" width="29.5" customWidth="1"/>
    <col min="2" max="13" width="10.83203125" customWidth="1"/>
    <col min="14" max="40" width="0" hidden="1" customWidth="1"/>
    <col min="41" max="16384" width="10.83203125" hidden="1"/>
  </cols>
  <sheetData>
    <row r="1" spans="1:13" ht="34" customHeight="1" thickBot="1">
      <c r="A1" s="14" t="s">
        <v>0</v>
      </c>
      <c r="B1" s="45" t="s">
        <v>35</v>
      </c>
      <c r="C1" s="46"/>
      <c r="D1" s="47"/>
      <c r="E1" s="45" t="s">
        <v>37</v>
      </c>
      <c r="F1" s="46"/>
      <c r="G1" s="47"/>
      <c r="H1" s="45" t="s">
        <v>38</v>
      </c>
      <c r="I1" s="46"/>
      <c r="J1" s="47"/>
      <c r="K1" s="45" t="s">
        <v>39</v>
      </c>
      <c r="L1" s="46"/>
      <c r="M1" s="47"/>
    </row>
    <row r="2" spans="1:13" ht="30" customHeight="1" thickBot="1">
      <c r="A2" s="1" t="s">
        <v>1</v>
      </c>
      <c r="B2" s="48">
        <f>COUNTA(C4:C28)</f>
        <v>25</v>
      </c>
      <c r="C2" s="49"/>
      <c r="D2" s="50"/>
      <c r="E2" s="48">
        <f>COUNTA(F4:F28)</f>
        <v>7</v>
      </c>
      <c r="F2" s="49"/>
      <c r="G2" s="50"/>
      <c r="H2" s="48">
        <f t="shared" ref="H2" si="0">COUNTA(I4:I28)</f>
        <v>8</v>
      </c>
      <c r="I2" s="49"/>
      <c r="J2" s="50"/>
      <c r="K2" s="48">
        <f t="shared" ref="K2" si="1">COUNTA(L4:L28)</f>
        <v>8</v>
      </c>
      <c r="L2" s="49"/>
      <c r="M2" s="50"/>
    </row>
    <row r="3" spans="1:13" ht="35" customHeight="1" thickBot="1">
      <c r="A3" s="2" t="s">
        <v>2</v>
      </c>
      <c r="B3" s="18" t="s">
        <v>3</v>
      </c>
      <c r="C3" s="25" t="s">
        <v>4</v>
      </c>
      <c r="D3" s="31" t="s">
        <v>5</v>
      </c>
      <c r="E3" s="18" t="s">
        <v>3</v>
      </c>
      <c r="F3" s="25" t="s">
        <v>4</v>
      </c>
      <c r="G3" s="31" t="s">
        <v>5</v>
      </c>
      <c r="H3" s="18" t="s">
        <v>3</v>
      </c>
      <c r="I3" s="25" t="s">
        <v>4</v>
      </c>
      <c r="J3" s="31" t="s">
        <v>5</v>
      </c>
      <c r="K3" s="18" t="s">
        <v>3</v>
      </c>
      <c r="L3" s="25" t="s">
        <v>4</v>
      </c>
      <c r="M3" s="31" t="s">
        <v>5</v>
      </c>
    </row>
    <row r="4" spans="1:13" ht="18">
      <c r="A4" s="3" t="s">
        <v>6</v>
      </c>
      <c r="B4" s="19">
        <f>IF(SUM(C4:D4)=0," ",(SUM(C4:D4)))</f>
        <v>102</v>
      </c>
      <c r="C4" s="26">
        <v>76</v>
      </c>
      <c r="D4" s="32">
        <v>26</v>
      </c>
      <c r="E4" s="19">
        <f>IF(SUM(F4:G4)=0," ",(SUM(F4:G4)))</f>
        <v>162</v>
      </c>
      <c r="F4" s="26">
        <v>116</v>
      </c>
      <c r="G4" s="32">
        <v>46</v>
      </c>
      <c r="H4" s="19">
        <f t="shared" ref="H4:H28" si="2">IF(SUM(I4:J4)=0," ",(SUM(I4:J4)))</f>
        <v>280</v>
      </c>
      <c r="I4" s="26">
        <v>194</v>
      </c>
      <c r="J4" s="32">
        <v>86</v>
      </c>
      <c r="K4" s="19">
        <f t="shared" ref="K4:K28" si="3">IF(SUM(L4:M4)=0," ",(SUM(L4:M4)))</f>
        <v>282</v>
      </c>
      <c r="L4" s="26">
        <v>210</v>
      </c>
      <c r="M4" s="32">
        <v>72</v>
      </c>
    </row>
    <row r="5" spans="1:13" ht="18">
      <c r="A5" s="4" t="s">
        <v>7</v>
      </c>
      <c r="B5" s="19">
        <f>IF(SUM(C5:D5)=0," ",(SUM(C5:D5)))</f>
        <v>104</v>
      </c>
      <c r="C5" s="26">
        <v>76</v>
      </c>
      <c r="D5" s="32">
        <v>28</v>
      </c>
      <c r="E5" s="19">
        <f>IF(SUM(F5:G5)=0," ",(SUM(F5:G5)))</f>
        <v>177</v>
      </c>
      <c r="F5" s="26">
        <v>131</v>
      </c>
      <c r="G5" s="32">
        <v>46</v>
      </c>
      <c r="H5" s="19">
        <f t="shared" si="2"/>
        <v>346</v>
      </c>
      <c r="I5" s="26">
        <v>222</v>
      </c>
      <c r="J5" s="32">
        <v>124</v>
      </c>
      <c r="K5" s="19">
        <f t="shared" si="3"/>
        <v>323</v>
      </c>
      <c r="L5" s="26">
        <v>249</v>
      </c>
      <c r="M5" s="32">
        <v>74</v>
      </c>
    </row>
    <row r="6" spans="1:13" ht="18">
      <c r="A6" s="4" t="s">
        <v>8</v>
      </c>
      <c r="B6" s="19">
        <f t="shared" ref="B6:B28" si="4">IF(SUM(C6:D6)=0," ",(SUM(C6:D6)))</f>
        <v>104</v>
      </c>
      <c r="C6" s="26">
        <v>76</v>
      </c>
      <c r="D6" s="32">
        <v>28</v>
      </c>
      <c r="E6" s="19">
        <f t="shared" ref="E6:E28" si="5">IF(SUM(F6:G6)=0," ",(SUM(F6:G6)))</f>
        <v>180</v>
      </c>
      <c r="F6" s="26">
        <v>128</v>
      </c>
      <c r="G6" s="32">
        <v>52</v>
      </c>
      <c r="H6" s="19">
        <f t="shared" si="2"/>
        <v>335</v>
      </c>
      <c r="I6" s="26">
        <v>243</v>
      </c>
      <c r="J6" s="32">
        <v>92</v>
      </c>
      <c r="K6" s="19">
        <f t="shared" si="3"/>
        <v>316</v>
      </c>
      <c r="L6" s="26">
        <v>241</v>
      </c>
      <c r="M6" s="32">
        <v>75</v>
      </c>
    </row>
    <row r="7" spans="1:13" ht="18">
      <c r="A7" s="4" t="s">
        <v>9</v>
      </c>
      <c r="B7" s="19">
        <f t="shared" si="4"/>
        <v>106</v>
      </c>
      <c r="C7" s="26">
        <v>78</v>
      </c>
      <c r="D7" s="32">
        <v>28</v>
      </c>
      <c r="E7" s="19">
        <f t="shared" si="5"/>
        <v>175</v>
      </c>
      <c r="F7" s="26">
        <v>130</v>
      </c>
      <c r="G7" s="32">
        <v>45</v>
      </c>
      <c r="H7" s="19">
        <f t="shared" si="2"/>
        <v>279</v>
      </c>
      <c r="I7" s="26">
        <v>183</v>
      </c>
      <c r="J7" s="32">
        <v>96</v>
      </c>
      <c r="K7" s="19">
        <f t="shared" si="3"/>
        <v>309</v>
      </c>
      <c r="L7" s="26">
        <v>221</v>
      </c>
      <c r="M7" s="32">
        <v>88</v>
      </c>
    </row>
    <row r="8" spans="1:13" ht="18">
      <c r="A8" s="4" t="s">
        <v>10</v>
      </c>
      <c r="B8" s="19">
        <f t="shared" si="4"/>
        <v>108</v>
      </c>
      <c r="C8" s="26">
        <v>80</v>
      </c>
      <c r="D8" s="32">
        <v>28</v>
      </c>
      <c r="E8" s="19">
        <f t="shared" si="5"/>
        <v>165</v>
      </c>
      <c r="F8" s="26">
        <v>119</v>
      </c>
      <c r="G8" s="32">
        <v>46</v>
      </c>
      <c r="H8" s="19">
        <f t="shared" si="2"/>
        <v>323</v>
      </c>
      <c r="I8" s="26">
        <v>212</v>
      </c>
      <c r="J8" s="32">
        <v>111</v>
      </c>
      <c r="K8" s="19">
        <f t="shared" si="3"/>
        <v>326</v>
      </c>
      <c r="L8" s="26">
        <v>245</v>
      </c>
      <c r="M8" s="32">
        <v>81</v>
      </c>
    </row>
    <row r="9" spans="1:13" ht="18">
      <c r="A9" s="4" t="s">
        <v>11</v>
      </c>
      <c r="B9" s="19">
        <f t="shared" si="4"/>
        <v>106</v>
      </c>
      <c r="C9" s="26">
        <v>80</v>
      </c>
      <c r="D9" s="32">
        <v>26</v>
      </c>
      <c r="E9" s="19">
        <f t="shared" si="5"/>
        <v>158</v>
      </c>
      <c r="F9" s="26">
        <v>119</v>
      </c>
      <c r="G9" s="32">
        <v>39</v>
      </c>
      <c r="H9" s="19">
        <f t="shared" si="2"/>
        <v>328</v>
      </c>
      <c r="I9" s="26">
        <v>207</v>
      </c>
      <c r="J9" s="32">
        <v>121</v>
      </c>
      <c r="K9" s="19">
        <f t="shared" si="3"/>
        <v>307</v>
      </c>
      <c r="L9" s="26">
        <v>224</v>
      </c>
      <c r="M9" s="32">
        <v>83</v>
      </c>
    </row>
    <row r="10" spans="1:13" ht="18">
      <c r="A10" s="4" t="s">
        <v>12</v>
      </c>
      <c r="B10" s="19">
        <f t="shared" si="4"/>
        <v>104</v>
      </c>
      <c r="C10" s="26">
        <v>76</v>
      </c>
      <c r="D10" s="32">
        <v>28</v>
      </c>
      <c r="E10" s="19">
        <f t="shared" si="5"/>
        <v>167</v>
      </c>
      <c r="F10" s="26">
        <v>117</v>
      </c>
      <c r="G10" s="32">
        <v>50</v>
      </c>
      <c r="H10" s="19">
        <f t="shared" si="2"/>
        <v>326</v>
      </c>
      <c r="I10" s="26">
        <v>223</v>
      </c>
      <c r="J10" s="32">
        <v>103</v>
      </c>
      <c r="K10" s="19">
        <f t="shared" si="3"/>
        <v>265</v>
      </c>
      <c r="L10" s="26">
        <v>209</v>
      </c>
      <c r="M10" s="32">
        <v>56</v>
      </c>
    </row>
    <row r="11" spans="1:13" ht="18">
      <c r="A11" s="4" t="s">
        <v>13</v>
      </c>
      <c r="B11" s="19">
        <f t="shared" si="4"/>
        <v>106</v>
      </c>
      <c r="C11" s="26">
        <v>78</v>
      </c>
      <c r="D11" s="32">
        <v>28</v>
      </c>
      <c r="E11" s="19" t="str">
        <f t="shared" si="5"/>
        <v xml:space="preserve"> </v>
      </c>
      <c r="F11" s="26"/>
      <c r="G11" s="32"/>
      <c r="H11" s="19">
        <f t="shared" si="2"/>
        <v>393</v>
      </c>
      <c r="I11" s="26">
        <v>261</v>
      </c>
      <c r="J11" s="32">
        <v>132</v>
      </c>
      <c r="K11" s="19">
        <f t="shared" si="3"/>
        <v>318</v>
      </c>
      <c r="L11" s="26">
        <v>241</v>
      </c>
      <c r="M11" s="32">
        <v>77</v>
      </c>
    </row>
    <row r="12" spans="1:13" ht="18">
      <c r="A12" s="4" t="s">
        <v>14</v>
      </c>
      <c r="B12" s="19">
        <f t="shared" si="4"/>
        <v>106</v>
      </c>
      <c r="C12" s="26">
        <v>79</v>
      </c>
      <c r="D12" s="32">
        <v>27</v>
      </c>
      <c r="E12" s="19" t="str">
        <f t="shared" si="5"/>
        <v xml:space="preserve"> </v>
      </c>
      <c r="F12" s="26"/>
      <c r="G12" s="32"/>
      <c r="H12" s="19" t="str">
        <f t="shared" si="2"/>
        <v xml:space="preserve"> </v>
      </c>
      <c r="I12" s="26"/>
      <c r="J12" s="32"/>
      <c r="K12" s="19" t="str">
        <f t="shared" si="3"/>
        <v xml:space="preserve"> </v>
      </c>
      <c r="L12" s="26"/>
      <c r="M12" s="32"/>
    </row>
    <row r="13" spans="1:13" ht="18">
      <c r="A13" s="4" t="s">
        <v>15</v>
      </c>
      <c r="B13" s="19">
        <f t="shared" si="4"/>
        <v>102</v>
      </c>
      <c r="C13" s="26">
        <v>74</v>
      </c>
      <c r="D13" s="32">
        <v>28</v>
      </c>
      <c r="E13" s="19" t="str">
        <f t="shared" si="5"/>
        <v xml:space="preserve"> </v>
      </c>
      <c r="F13" s="26"/>
      <c r="G13" s="32"/>
      <c r="H13" s="19" t="str">
        <f t="shared" si="2"/>
        <v xml:space="preserve"> </v>
      </c>
      <c r="I13" s="26"/>
      <c r="J13" s="32"/>
      <c r="K13" s="19" t="str">
        <f t="shared" si="3"/>
        <v xml:space="preserve"> </v>
      </c>
      <c r="L13" s="26"/>
      <c r="M13" s="32"/>
    </row>
    <row r="14" spans="1:13" ht="18">
      <c r="A14" s="4" t="s">
        <v>16</v>
      </c>
      <c r="B14" s="19">
        <f t="shared" si="4"/>
        <v>104</v>
      </c>
      <c r="C14" s="26">
        <v>76</v>
      </c>
      <c r="D14" s="32">
        <v>28</v>
      </c>
      <c r="E14" s="19" t="str">
        <f t="shared" si="5"/>
        <v xml:space="preserve"> </v>
      </c>
      <c r="F14" s="26"/>
      <c r="G14" s="32"/>
      <c r="H14" s="19" t="str">
        <f t="shared" si="2"/>
        <v xml:space="preserve"> </v>
      </c>
      <c r="I14" s="26"/>
      <c r="J14" s="32"/>
      <c r="K14" s="19" t="str">
        <f t="shared" si="3"/>
        <v xml:space="preserve"> </v>
      </c>
      <c r="L14" s="26"/>
      <c r="M14" s="32"/>
    </row>
    <row r="15" spans="1:13" ht="18">
      <c r="A15" s="4" t="s">
        <v>17</v>
      </c>
      <c r="B15" s="19">
        <f t="shared" si="4"/>
        <v>105</v>
      </c>
      <c r="C15" s="26">
        <v>77</v>
      </c>
      <c r="D15" s="32">
        <v>28</v>
      </c>
      <c r="E15" s="19" t="str">
        <f t="shared" si="5"/>
        <v xml:space="preserve"> </v>
      </c>
      <c r="F15" s="26"/>
      <c r="G15" s="32"/>
      <c r="H15" s="19" t="str">
        <f t="shared" si="2"/>
        <v xml:space="preserve"> </v>
      </c>
      <c r="I15" s="26"/>
      <c r="J15" s="32"/>
      <c r="K15" s="19" t="str">
        <f t="shared" si="3"/>
        <v xml:space="preserve"> </v>
      </c>
      <c r="L15" s="26"/>
      <c r="M15" s="32"/>
    </row>
    <row r="16" spans="1:13" ht="18">
      <c r="A16" s="4" t="s">
        <v>18</v>
      </c>
      <c r="B16" s="19">
        <f t="shared" si="4"/>
        <v>104</v>
      </c>
      <c r="C16" s="26">
        <v>76</v>
      </c>
      <c r="D16" s="32">
        <v>28</v>
      </c>
      <c r="E16" s="19" t="str">
        <f t="shared" si="5"/>
        <v xml:space="preserve"> </v>
      </c>
      <c r="F16" s="26"/>
      <c r="G16" s="32"/>
      <c r="H16" s="19" t="str">
        <f t="shared" si="2"/>
        <v xml:space="preserve"> </v>
      </c>
      <c r="I16" s="26"/>
      <c r="J16" s="32"/>
      <c r="K16" s="19" t="str">
        <f t="shared" si="3"/>
        <v xml:space="preserve"> </v>
      </c>
      <c r="L16" s="26"/>
      <c r="M16" s="32"/>
    </row>
    <row r="17" spans="1:13" ht="18">
      <c r="A17" s="4" t="s">
        <v>19</v>
      </c>
      <c r="B17" s="19">
        <f t="shared" si="4"/>
        <v>103</v>
      </c>
      <c r="C17" s="26">
        <v>75</v>
      </c>
      <c r="D17" s="32">
        <v>28</v>
      </c>
      <c r="E17" s="19" t="str">
        <f t="shared" si="5"/>
        <v xml:space="preserve"> </v>
      </c>
      <c r="F17" s="26"/>
      <c r="G17" s="32"/>
      <c r="H17" s="19" t="str">
        <f t="shared" si="2"/>
        <v xml:space="preserve"> </v>
      </c>
      <c r="I17" s="26"/>
      <c r="J17" s="32"/>
      <c r="K17" s="19" t="str">
        <f t="shared" si="3"/>
        <v xml:space="preserve"> </v>
      </c>
      <c r="L17" s="26"/>
      <c r="M17" s="32"/>
    </row>
    <row r="18" spans="1:13" ht="18">
      <c r="A18" s="4" t="s">
        <v>20</v>
      </c>
      <c r="B18" s="19">
        <f t="shared" si="4"/>
        <v>104</v>
      </c>
      <c r="C18" s="26">
        <v>76</v>
      </c>
      <c r="D18" s="32">
        <v>28</v>
      </c>
      <c r="E18" s="19" t="str">
        <f t="shared" si="5"/>
        <v xml:space="preserve"> </v>
      </c>
      <c r="F18" s="26"/>
      <c r="G18" s="32"/>
      <c r="H18" s="19" t="str">
        <f t="shared" si="2"/>
        <v xml:space="preserve"> </v>
      </c>
      <c r="I18" s="26"/>
      <c r="J18" s="32"/>
      <c r="K18" s="19" t="str">
        <f t="shared" si="3"/>
        <v xml:space="preserve"> </v>
      </c>
      <c r="L18" s="26"/>
      <c r="M18" s="32"/>
    </row>
    <row r="19" spans="1:13" ht="18">
      <c r="A19" s="4" t="s">
        <v>21</v>
      </c>
      <c r="B19" s="19">
        <f t="shared" si="4"/>
        <v>105</v>
      </c>
      <c r="C19" s="26">
        <v>77</v>
      </c>
      <c r="D19" s="32">
        <v>28</v>
      </c>
      <c r="E19" s="19" t="str">
        <f t="shared" si="5"/>
        <v xml:space="preserve"> </v>
      </c>
      <c r="F19" s="26"/>
      <c r="G19" s="32"/>
      <c r="H19" s="19" t="str">
        <f t="shared" si="2"/>
        <v xml:space="preserve"> </v>
      </c>
      <c r="I19" s="26"/>
      <c r="J19" s="32"/>
      <c r="K19" s="19" t="str">
        <f t="shared" si="3"/>
        <v xml:space="preserve"> </v>
      </c>
      <c r="L19" s="26"/>
      <c r="M19" s="32"/>
    </row>
    <row r="20" spans="1:13" ht="18">
      <c r="A20" s="4" t="s">
        <v>22</v>
      </c>
      <c r="B20" s="19">
        <f t="shared" si="4"/>
        <v>102</v>
      </c>
      <c r="C20" s="26">
        <v>74</v>
      </c>
      <c r="D20" s="32">
        <v>28</v>
      </c>
      <c r="E20" s="19" t="str">
        <f t="shared" si="5"/>
        <v xml:space="preserve"> </v>
      </c>
      <c r="F20" s="26"/>
      <c r="G20" s="32"/>
      <c r="H20" s="19" t="str">
        <f t="shared" si="2"/>
        <v xml:space="preserve"> </v>
      </c>
      <c r="I20" s="26"/>
      <c r="J20" s="32"/>
      <c r="K20" s="19" t="str">
        <f t="shared" si="3"/>
        <v xml:space="preserve"> </v>
      </c>
      <c r="L20" s="26"/>
      <c r="M20" s="32"/>
    </row>
    <row r="21" spans="1:13" ht="18">
      <c r="A21" s="4" t="s">
        <v>23</v>
      </c>
      <c r="B21" s="19">
        <f t="shared" si="4"/>
        <v>101</v>
      </c>
      <c r="C21" s="26">
        <v>73</v>
      </c>
      <c r="D21" s="32">
        <v>28</v>
      </c>
      <c r="E21" s="19" t="str">
        <f t="shared" si="5"/>
        <v xml:space="preserve"> </v>
      </c>
      <c r="F21" s="26"/>
      <c r="G21" s="32"/>
      <c r="H21" s="19" t="str">
        <f t="shared" si="2"/>
        <v xml:space="preserve"> </v>
      </c>
      <c r="I21" s="26"/>
      <c r="J21" s="32"/>
      <c r="K21" s="19" t="str">
        <f t="shared" si="3"/>
        <v xml:space="preserve"> </v>
      </c>
      <c r="L21" s="26"/>
      <c r="M21" s="32"/>
    </row>
    <row r="22" spans="1:13" ht="18">
      <c r="A22" s="4" t="s">
        <v>24</v>
      </c>
      <c r="B22" s="19">
        <f t="shared" si="4"/>
        <v>104</v>
      </c>
      <c r="C22" s="26">
        <v>76</v>
      </c>
      <c r="D22" s="32">
        <v>28</v>
      </c>
      <c r="E22" s="19" t="str">
        <f t="shared" si="5"/>
        <v xml:space="preserve"> </v>
      </c>
      <c r="F22" s="26"/>
      <c r="G22" s="32"/>
      <c r="H22" s="19" t="str">
        <f t="shared" si="2"/>
        <v xml:space="preserve"> </v>
      </c>
      <c r="I22" s="26"/>
      <c r="J22" s="32"/>
      <c r="K22" s="19" t="str">
        <f t="shared" si="3"/>
        <v xml:space="preserve"> </v>
      </c>
      <c r="L22" s="26"/>
      <c r="M22" s="32"/>
    </row>
    <row r="23" spans="1:13" ht="18">
      <c r="A23" s="4" t="s">
        <v>25</v>
      </c>
      <c r="B23" s="19">
        <f t="shared" si="4"/>
        <v>104</v>
      </c>
      <c r="C23" s="26">
        <v>76</v>
      </c>
      <c r="D23" s="32">
        <v>28</v>
      </c>
      <c r="E23" s="19" t="str">
        <f t="shared" si="5"/>
        <v xml:space="preserve"> </v>
      </c>
      <c r="F23" s="26"/>
      <c r="G23" s="32"/>
      <c r="H23" s="19" t="str">
        <f t="shared" si="2"/>
        <v xml:space="preserve"> </v>
      </c>
      <c r="I23" s="26"/>
      <c r="J23" s="32"/>
      <c r="K23" s="19" t="str">
        <f t="shared" si="3"/>
        <v xml:space="preserve"> </v>
      </c>
      <c r="L23" s="26"/>
      <c r="M23" s="32"/>
    </row>
    <row r="24" spans="1:13" ht="18">
      <c r="A24" s="4" t="s">
        <v>26</v>
      </c>
      <c r="B24" s="19">
        <f t="shared" si="4"/>
        <v>105</v>
      </c>
      <c r="C24" s="26">
        <v>77</v>
      </c>
      <c r="D24" s="32">
        <v>28</v>
      </c>
      <c r="E24" s="19" t="str">
        <f t="shared" si="5"/>
        <v xml:space="preserve"> </v>
      </c>
      <c r="F24" s="26"/>
      <c r="G24" s="32"/>
      <c r="H24" s="19" t="str">
        <f t="shared" si="2"/>
        <v xml:space="preserve"> </v>
      </c>
      <c r="I24" s="26"/>
      <c r="J24" s="32"/>
      <c r="K24" s="19" t="str">
        <f t="shared" si="3"/>
        <v xml:space="preserve"> </v>
      </c>
      <c r="L24" s="26"/>
      <c r="M24" s="32"/>
    </row>
    <row r="25" spans="1:13" ht="18">
      <c r="A25" s="4" t="s">
        <v>27</v>
      </c>
      <c r="B25" s="19">
        <f t="shared" si="4"/>
        <v>101</v>
      </c>
      <c r="C25" s="26">
        <v>73</v>
      </c>
      <c r="D25" s="32">
        <v>28</v>
      </c>
      <c r="E25" s="19" t="str">
        <f t="shared" si="5"/>
        <v xml:space="preserve"> </v>
      </c>
      <c r="F25" s="26"/>
      <c r="G25" s="32"/>
      <c r="H25" s="19" t="str">
        <f t="shared" si="2"/>
        <v xml:space="preserve"> </v>
      </c>
      <c r="I25" s="26"/>
      <c r="J25" s="32"/>
      <c r="K25" s="19" t="str">
        <f t="shared" si="3"/>
        <v xml:space="preserve"> </v>
      </c>
      <c r="L25" s="26"/>
      <c r="M25" s="32"/>
    </row>
    <row r="26" spans="1:13" ht="18">
      <c r="A26" s="4" t="s">
        <v>28</v>
      </c>
      <c r="B26" s="19">
        <f t="shared" si="4"/>
        <v>102</v>
      </c>
      <c r="C26" s="26">
        <v>75</v>
      </c>
      <c r="D26" s="32">
        <v>27</v>
      </c>
      <c r="E26" s="19" t="str">
        <f t="shared" si="5"/>
        <v xml:space="preserve"> </v>
      </c>
      <c r="F26" s="26"/>
      <c r="G26" s="32"/>
      <c r="H26" s="19" t="str">
        <f t="shared" si="2"/>
        <v xml:space="preserve"> </v>
      </c>
      <c r="I26" s="26"/>
      <c r="J26" s="32"/>
      <c r="K26" s="19" t="str">
        <f t="shared" si="3"/>
        <v xml:space="preserve"> </v>
      </c>
      <c r="L26" s="26"/>
      <c r="M26" s="32"/>
    </row>
    <row r="27" spans="1:13" ht="18">
      <c r="A27" s="4" t="s">
        <v>29</v>
      </c>
      <c r="B27" s="19">
        <f t="shared" si="4"/>
        <v>105</v>
      </c>
      <c r="C27" s="26">
        <v>78</v>
      </c>
      <c r="D27" s="32">
        <v>27</v>
      </c>
      <c r="E27" s="19" t="str">
        <f t="shared" si="5"/>
        <v xml:space="preserve"> </v>
      </c>
      <c r="F27" s="26"/>
      <c r="G27" s="32"/>
      <c r="H27" s="19" t="str">
        <f t="shared" si="2"/>
        <v xml:space="preserve"> </v>
      </c>
      <c r="I27" s="26"/>
      <c r="J27" s="32"/>
      <c r="K27" s="19" t="str">
        <f t="shared" si="3"/>
        <v xml:space="preserve"> </v>
      </c>
      <c r="L27" s="26"/>
      <c r="M27" s="32"/>
    </row>
    <row r="28" spans="1:13" ht="19" thickBot="1">
      <c r="A28" s="5" t="s">
        <v>30</v>
      </c>
      <c r="B28" s="20">
        <f t="shared" si="4"/>
        <v>104</v>
      </c>
      <c r="C28" s="26">
        <v>76</v>
      </c>
      <c r="D28" s="32">
        <v>28</v>
      </c>
      <c r="E28" s="20" t="str">
        <f t="shared" si="5"/>
        <v xml:space="preserve"> </v>
      </c>
      <c r="F28" s="26"/>
      <c r="G28" s="32"/>
      <c r="H28" s="20" t="str">
        <f t="shared" si="2"/>
        <v xml:space="preserve"> </v>
      </c>
      <c r="I28" s="26"/>
      <c r="J28" s="32"/>
      <c r="K28" s="20" t="str">
        <f t="shared" si="3"/>
        <v xml:space="preserve"> </v>
      </c>
      <c r="L28" s="26"/>
      <c r="M28" s="32"/>
    </row>
    <row r="29" spans="1:13" ht="10" customHeight="1" thickBot="1">
      <c r="A29" s="6"/>
      <c r="B29" s="21"/>
      <c r="C29" s="21"/>
      <c r="D29" s="21"/>
      <c r="E29" s="21"/>
      <c r="F29" s="21"/>
      <c r="G29" s="33"/>
      <c r="H29" s="21"/>
      <c r="I29" s="7"/>
      <c r="J29" s="21"/>
      <c r="K29" s="21"/>
      <c r="L29" s="21"/>
      <c r="M29" s="21"/>
    </row>
    <row r="30" spans="1:13" ht="32" customHeight="1" thickBot="1">
      <c r="A30" s="8" t="s">
        <v>31</v>
      </c>
      <c r="B30" s="22">
        <f>SUM(B4:B28)/B2</f>
        <v>104.04</v>
      </c>
      <c r="C30" s="27">
        <f>SUM(C4:C28)/B2</f>
        <v>76.319999999999993</v>
      </c>
      <c r="D30" s="11">
        <f>SUM(D4:D28)/B2</f>
        <v>27.72</v>
      </c>
      <c r="E30" s="22">
        <f>SUM(E4:E28)/E2</f>
        <v>169.14285714285714</v>
      </c>
      <c r="F30" s="27">
        <f>SUM(F4:F28)/E2</f>
        <v>122.85714285714286</v>
      </c>
      <c r="G30" s="34">
        <f>SUM(G4:G28)/E2</f>
        <v>46.285714285714285</v>
      </c>
      <c r="H30" s="22">
        <f t="shared" ref="H30" si="6">SUM(H4:H28)/H2</f>
        <v>326.25</v>
      </c>
      <c r="I30" s="40">
        <f t="shared" ref="I30" si="7">SUM(I4:I28)/H2</f>
        <v>218.125</v>
      </c>
      <c r="J30" s="11">
        <f t="shared" ref="J30" si="8">SUM(J4:J28)/H2</f>
        <v>108.125</v>
      </c>
      <c r="K30" s="22">
        <f t="shared" ref="K30" si="9">SUM(K4:K28)/K2</f>
        <v>305.75</v>
      </c>
      <c r="L30" s="27">
        <f t="shared" ref="L30" si="10">SUM(L4:L28)/K2</f>
        <v>230</v>
      </c>
      <c r="M30" s="11">
        <f t="shared" ref="M30" si="11">SUM(M4:M28)/K2</f>
        <v>75.75</v>
      </c>
    </row>
    <row r="31" spans="1:13" ht="32" customHeight="1" thickBot="1">
      <c r="A31" s="17" t="s">
        <v>32</v>
      </c>
      <c r="B31" s="23">
        <f t="shared" ref="B31:M31" si="12">STDEV(B4:B28)</f>
        <v>1.7194960502038577</v>
      </c>
      <c r="C31" s="28">
        <f t="shared" si="12"/>
        <v>1.8421002506197464</v>
      </c>
      <c r="D31" s="12">
        <f t="shared" si="12"/>
        <v>0.61373175465073215</v>
      </c>
      <c r="E31" s="23">
        <f t="shared" si="12"/>
        <v>8.2750341676751074</v>
      </c>
      <c r="F31" s="28">
        <f t="shared" si="12"/>
        <v>6.5173760422573803</v>
      </c>
      <c r="G31" s="35">
        <f t="shared" si="12"/>
        <v>4.1115400891590372</v>
      </c>
      <c r="H31" s="23">
        <f t="shared" si="12"/>
        <v>36.464268224425638</v>
      </c>
      <c r="I31" s="41">
        <f t="shared" si="12"/>
        <v>25.278096108234553</v>
      </c>
      <c r="J31" s="12">
        <f t="shared" si="12"/>
        <v>16.55672068979845</v>
      </c>
      <c r="K31" s="23">
        <f t="shared" si="12"/>
        <v>21.379228904977573</v>
      </c>
      <c r="L31" s="28">
        <f t="shared" si="12"/>
        <v>15.973191827022461</v>
      </c>
      <c r="M31" s="12">
        <f t="shared" si="12"/>
        <v>9.5580930554762258</v>
      </c>
    </row>
    <row r="32" spans="1:13" ht="32" customHeight="1" thickBot="1">
      <c r="A32" s="17" t="s">
        <v>34</v>
      </c>
      <c r="B32" s="23">
        <f>CONFIDENCE(0.05,B31,B2)</f>
        <v>0.67403006599168735</v>
      </c>
      <c r="C32" s="28">
        <f>CONFIDENCE(0.05,C31,B2)</f>
        <v>0.72209002942538192</v>
      </c>
      <c r="D32" s="12">
        <f>CONFIDENCE(0.05,D31,B2)</f>
        <v>0.24057842705680152</v>
      </c>
      <c r="E32" s="23">
        <f>CONFIDENCE(0.05,E31,E2)</f>
        <v>6.1301184550695824</v>
      </c>
      <c r="F32" s="28">
        <f>CONFIDENCE(0.05,F31,E2)</f>
        <v>4.8280510201802604</v>
      </c>
      <c r="G32" s="36">
        <f>CONFIDENCE(0.05,G31,E2)</f>
        <v>3.0458155541844052</v>
      </c>
      <c r="H32" s="23">
        <f>CONFIDENCE(0.05,H31,H2)</f>
        <v>25.267984392171954</v>
      </c>
      <c r="I32" s="41">
        <f>CONFIDENCE(0.05,I31,H2)</f>
        <v>17.516505034340483</v>
      </c>
      <c r="J32" s="12">
        <f>CONFIDENCE(0.05,J31,H2)</f>
        <v>11.473011261340551</v>
      </c>
      <c r="K32" s="23">
        <f>CONFIDENCE(0.05,K31,K2)</f>
        <v>14.814777550527793</v>
      </c>
      <c r="L32" s="28">
        <f>CONFIDENCE(0.05,L31,K2)</f>
        <v>11.06865382007072</v>
      </c>
      <c r="M32" s="12">
        <f>CONFIDENCE(0.05,M31,K2)</f>
        <v>6.6232988595372975</v>
      </c>
    </row>
    <row r="33" spans="1:13" ht="11" customHeight="1" thickBot="1">
      <c r="A33" s="16"/>
      <c r="B33" s="15"/>
      <c r="C33" s="15"/>
      <c r="D33" s="15"/>
      <c r="E33" s="15"/>
      <c r="F33" s="15"/>
      <c r="G33" s="37"/>
      <c r="H33" s="15"/>
      <c r="I33" s="42"/>
      <c r="J33" s="15"/>
      <c r="K33" s="15"/>
      <c r="L33" s="15"/>
      <c r="M33" s="15"/>
    </row>
    <row r="34" spans="1:13" ht="33" customHeight="1" thickBot="1">
      <c r="A34" s="15" t="s">
        <v>33</v>
      </c>
      <c r="B34" s="20">
        <f>TTEST(B4:B28,$B4:$B28,2,3)</f>
        <v>1</v>
      </c>
      <c r="C34" s="29">
        <f>TTEST(C4:C28,$C4:$C28,2,3)</f>
        <v>1</v>
      </c>
      <c r="D34" s="13">
        <f>TTEST(D4:D28,$D4:$D28,2,3)</f>
        <v>1</v>
      </c>
      <c r="E34" s="20">
        <f>TTEST(E4:E28,$B4:$B28,2,3)</f>
        <v>6.4593138019324214E-7</v>
      </c>
      <c r="F34" s="29">
        <f>TTEST(F4:F28,$C4:$C28,2,3)</f>
        <v>9.8086314996289376E-7</v>
      </c>
      <c r="G34" s="38">
        <f>TTEST(G4:G28,$D4:$D28,2,3)</f>
        <v>1.93977402462556E-5</v>
      </c>
      <c r="H34" s="20">
        <f t="shared" ref="H34" si="13">TTEST(H4:H28,$B4:$B28,2,3)</f>
        <v>5.3696861102121782E-7</v>
      </c>
      <c r="I34" s="43">
        <f t="shared" ref="I34" si="14">TTEST(I4:I28,$C4:$C28,2,3)</f>
        <v>9.3218574378142315E-7</v>
      </c>
      <c r="J34" s="13">
        <f t="shared" ref="J34" si="15">TTEST(J4:J28,$D4:$D28,2,3)</f>
        <v>2.5402289700178573E-6</v>
      </c>
      <c r="K34" s="20">
        <f t="shared" ref="K34" si="16">TTEST(K4:K28,$B4:$B28,2,3)</f>
        <v>2.5349862405940832E-8</v>
      </c>
      <c r="L34" s="29">
        <f t="shared" ref="L34" si="17">TTEST(L4:L28,$C4:$C28,2,3)</f>
        <v>2.1027764394833022E-8</v>
      </c>
      <c r="M34" s="13">
        <f t="shared" ref="M34" si="18">TTEST(M4:M28,$D4:$D28,2,3)</f>
        <v>1.9889236282351676E-6</v>
      </c>
    </row>
    <row r="35" spans="1:13" ht="90" customHeight="1" thickBot="1">
      <c r="A35" s="9" t="s">
        <v>36</v>
      </c>
      <c r="B35" s="24" t="str">
        <f>IF(((B34)&lt;0.001),"**",(IF(((B34)&lt;0.05),"*","n.s.")))</f>
        <v>n.s.</v>
      </c>
      <c r="C35" s="30" t="str">
        <f t="shared" ref="C35:D35" si="19">IF(((C34)&lt;0.001),"**",(IF(((C34)&lt;0.05),"*","n.s.")))</f>
        <v>n.s.</v>
      </c>
      <c r="D35" s="10" t="str">
        <f t="shared" si="19"/>
        <v>n.s.</v>
      </c>
      <c r="E35" s="24" t="str">
        <f>IF(((E34)&lt;0.001),"**",(IF(((E34)&lt;0.05),"*","n.s.")))</f>
        <v>**</v>
      </c>
      <c r="F35" s="30" t="str">
        <f t="shared" ref="F35" si="20">IF(((F34)&lt;0.001),"**",(IF(((F34)&lt;0.05),"*","n.s.")))</f>
        <v>**</v>
      </c>
      <c r="G35" s="39" t="str">
        <f t="shared" ref="G35:H35" si="21">IF(((G34)&lt;0.001),"**",(IF(((G34)&lt;0.05),"*","n.s.")))</f>
        <v>**</v>
      </c>
      <c r="H35" s="24" t="str">
        <f t="shared" si="21"/>
        <v>**</v>
      </c>
      <c r="I35" s="44" t="str">
        <f t="shared" ref="I35" si="22">IF(((I34)&lt;0.001),"**",(IF(((I34)&lt;0.05),"*","n.s.")))</f>
        <v>**</v>
      </c>
      <c r="J35" s="10" t="str">
        <f t="shared" ref="J35:K35" si="23">IF(((J34)&lt;0.001),"**",(IF(((J34)&lt;0.05),"*","n.s.")))</f>
        <v>**</v>
      </c>
      <c r="K35" s="24" t="str">
        <f t="shared" si="23"/>
        <v>**</v>
      </c>
      <c r="L35" s="30" t="str">
        <f t="shared" ref="L35" si="24">IF(((L34)&lt;0.001),"**",(IF(((L34)&lt;0.05),"*","n.s.")))</f>
        <v>**</v>
      </c>
      <c r="M35" s="10" t="str">
        <f t="shared" ref="M35" si="25">IF(((M34)&lt;0.001),"**",(IF(((M34)&lt;0.05),"*","n.s.")))</f>
        <v>**</v>
      </c>
    </row>
  </sheetData>
  <mergeCells count="8">
    <mergeCell ref="H1:J1"/>
    <mergeCell ref="H2:J2"/>
    <mergeCell ref="K1:M1"/>
    <mergeCell ref="K2:M2"/>
    <mergeCell ref="B1:D1"/>
    <mergeCell ref="B2:D2"/>
    <mergeCell ref="E1:G1"/>
    <mergeCell ref="E2:G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tch CB quantific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mlab</dc:creator>
  <cp:lastModifiedBy>Ingolf Reim</cp:lastModifiedBy>
  <dcterms:created xsi:type="dcterms:W3CDTF">2017-11-06T15:13:54Z</dcterms:created>
  <dcterms:modified xsi:type="dcterms:W3CDTF">2018-04-12T16:20:25Z</dcterms:modified>
</cp:coreProperties>
</file>